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RPV6 liver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12">
  <si>
    <t xml:space="preserve">COMPARATIVE Ct REAL-TIME PCR CALCULATION, with efficiency correction (Pfaffl equation)</t>
  </si>
  <si>
    <t xml:space="preserve">Efficiency</t>
  </si>
  <si>
    <t xml:space="preserve">Sample</t>
  </si>
  <si>
    <t xml:space="preserve">Ct beta actin</t>
  </si>
  <si>
    <t xml:space="preserve">Ct TRPV6</t>
  </si>
  <si>
    <t xml:space="preserve">dCt(target)</t>
  </si>
  <si>
    <t xml:space="preserve">E(dCt target)</t>
  </si>
  <si>
    <t xml:space="preserve">dCt(hkg)</t>
  </si>
  <si>
    <t xml:space="preserve">E(dCt hkg)</t>
  </si>
  <si>
    <t xml:space="preserve">Ratio</t>
  </si>
  <si>
    <t xml:space="preserve">Control</t>
  </si>
  <si>
    <t xml:space="preserve">sample not used for this gene, because it did not amplify righ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0"/>
      <name val="Arial"/>
      <family val="2"/>
    </font>
    <font>
      <b val="true"/>
      <sz val="10"/>
      <name val="Verdana"/>
      <family val="2"/>
    </font>
  </fonts>
  <fills count="5">
    <fill>
      <patternFill patternType="none"/>
    </fill>
    <fill>
      <patternFill patternType="gray125"/>
    </fill>
    <fill>
      <patternFill patternType="solid">
        <fgColor rgb="FFF20884"/>
        <bgColor rgb="FFFF00FF"/>
      </patternFill>
    </fill>
    <fill>
      <patternFill patternType="solid">
        <fgColor rgb="FFFFCC99"/>
        <bgColor rgb="FFC0C0C0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28" activeCellId="0" sqref="I28"/>
    </sheetView>
  </sheetViews>
  <sheetFormatPr defaultColWidth="12.43359375" defaultRowHeight="12.6" zeroHeight="false" outlineLevelRow="0" outlineLevelCol="0"/>
  <cols>
    <col collapsed="false" customWidth="false" hidden="false" outlineLevel="0" max="1" min="1" style="1" width="12.43"/>
    <col collapsed="false" customWidth="true" hidden="false" outlineLevel="0" max="2" min="2" style="1" width="15.66"/>
    <col collapsed="false" customWidth="false" hidden="false" outlineLevel="0" max="4" min="3" style="1" width="12.43"/>
    <col collapsed="false" customWidth="true" hidden="false" outlineLevel="0" max="5" min="5" style="1" width="14.43"/>
    <col collapsed="false" customWidth="true" hidden="false" outlineLevel="0" max="6" min="6" style="1" width="15.32"/>
    <col collapsed="false" customWidth="true" hidden="false" outlineLevel="0" max="7" min="7" style="1" width="14.87"/>
    <col collapsed="false" customWidth="true" hidden="false" outlineLevel="0" max="8" min="8" style="2" width="11.55"/>
    <col collapsed="false" customWidth="true" hidden="false" outlineLevel="0" max="9" min="9" style="1" width="66.76"/>
    <col collapsed="false" customWidth="false" hidden="false" outlineLevel="0" max="257" min="10" style="1" width="12.43"/>
  </cols>
  <sheetData>
    <row r="1" customFormat="false" ht="12.6" hidden="false" customHeight="false" outlineLevel="0" collapsed="false">
      <c r="A1" s="1" t="s">
        <v>0</v>
      </c>
    </row>
    <row r="3" customFormat="false" ht="12.6" hidden="false" customHeight="false" outlineLevel="0" collapsed="false">
      <c r="A3" s="3"/>
    </row>
    <row r="4" customFormat="false" ht="12.6" hidden="false" customHeight="false" outlineLevel="0" collapsed="false">
      <c r="A4" s="4"/>
      <c r="B4" s="4"/>
      <c r="C4" s="4"/>
    </row>
    <row r="5" customFormat="false" ht="13.2" hidden="false" customHeight="false" outlineLevel="0" collapsed="false">
      <c r="A5" s="5" t="s">
        <v>1</v>
      </c>
      <c r="B5" s="6" t="n">
        <v>2.22</v>
      </c>
      <c r="C5" s="7" t="n">
        <v>2.04</v>
      </c>
    </row>
    <row r="6" customFormat="false" ht="12.6" hidden="false" customHeight="false" outlineLevel="0" collapsed="false">
      <c r="A6" s="8" t="s">
        <v>2</v>
      </c>
      <c r="B6" s="8" t="s">
        <v>3</v>
      </c>
      <c r="C6" s="8" t="s">
        <v>4</v>
      </c>
      <c r="D6" s="8" t="s">
        <v>5</v>
      </c>
      <c r="E6" s="8" t="s">
        <v>6</v>
      </c>
      <c r="F6" s="8" t="s">
        <v>7</v>
      </c>
      <c r="G6" s="8" t="s">
        <v>8</v>
      </c>
      <c r="H6" s="9" t="s">
        <v>9</v>
      </c>
    </row>
    <row r="7" customFormat="false" ht="14.4" hidden="false" customHeight="false" outlineLevel="0" collapsed="false">
      <c r="A7" s="5" t="s">
        <v>10</v>
      </c>
      <c r="B7" s="10" t="n">
        <v>26.14</v>
      </c>
      <c r="C7" s="11" t="n">
        <v>33.38</v>
      </c>
      <c r="D7" s="12"/>
      <c r="E7" s="12"/>
      <c r="F7" s="12"/>
      <c r="G7" s="12"/>
      <c r="H7" s="13"/>
    </row>
    <row r="8" customFormat="false" ht="14.4" hidden="false" customHeight="false" outlineLevel="0" collapsed="false">
      <c r="A8" s="14" t="n">
        <v>12</v>
      </c>
      <c r="B8" s="14" t="n">
        <v>26.14</v>
      </c>
      <c r="C8" s="15" t="n">
        <v>33.38</v>
      </c>
      <c r="D8" s="16" t="n">
        <f aca="false">$C$7-C8</f>
        <v>0</v>
      </c>
      <c r="E8" s="16" t="n">
        <f aca="false">$C$5^D8</f>
        <v>1</v>
      </c>
      <c r="F8" s="16" t="n">
        <f aca="false">$B$7-B8</f>
        <v>0</v>
      </c>
      <c r="G8" s="16" t="n">
        <f aca="false">$B$5^F8</f>
        <v>1</v>
      </c>
      <c r="H8" s="17" t="n">
        <f aca="false">E8/G8</f>
        <v>1</v>
      </c>
      <c r="M8" s="2"/>
    </row>
    <row r="9" customFormat="false" ht="14.4" hidden="false" customHeight="false" outlineLevel="0" collapsed="false">
      <c r="A9" s="14" t="n">
        <v>57</v>
      </c>
      <c r="B9" s="14" t="n">
        <v>22.68</v>
      </c>
      <c r="C9" s="18" t="n">
        <v>33.88</v>
      </c>
      <c r="D9" s="16" t="n">
        <f aca="false">$C$7-C9</f>
        <v>-0.5</v>
      </c>
      <c r="E9" s="16" t="n">
        <f aca="false">$C$5^D9</f>
        <v>0.700140042014005</v>
      </c>
      <c r="F9" s="16" t="n">
        <f aca="false">$B$7-B9</f>
        <v>3.46</v>
      </c>
      <c r="G9" s="16" t="n">
        <f aca="false">$B$5^F9</f>
        <v>15.789969517304</v>
      </c>
      <c r="H9" s="17" t="n">
        <f aca="false">E9/G9</f>
        <v>0.0443408102369502</v>
      </c>
      <c r="M9" s="2"/>
    </row>
    <row r="10" customFormat="false" ht="14.4" hidden="false" customHeight="false" outlineLevel="0" collapsed="false">
      <c r="A10" s="14" t="n">
        <v>42</v>
      </c>
      <c r="B10" s="14" t="n">
        <v>27.8</v>
      </c>
      <c r="C10" s="18" t="n">
        <v>38.54</v>
      </c>
      <c r="D10" s="16" t="n">
        <f aca="false">$C$7-C10</f>
        <v>-5.16</v>
      </c>
      <c r="E10" s="16" t="n">
        <f aca="false">$C$5^D10</f>
        <v>0.0252527300443363</v>
      </c>
      <c r="F10" s="16" t="n">
        <f aca="false">$B$7-B10</f>
        <v>-1.66</v>
      </c>
      <c r="G10" s="16" t="n">
        <f aca="false">$B$5^F10</f>
        <v>0.26610562962611</v>
      </c>
      <c r="H10" s="17" t="n">
        <f aca="false">E10/G10</f>
        <v>0.0948973912345165</v>
      </c>
      <c r="M10" s="2"/>
    </row>
    <row r="11" customFormat="false" ht="14.4" hidden="false" customHeight="false" outlineLevel="0" collapsed="false">
      <c r="A11" s="14" t="n">
        <v>52</v>
      </c>
      <c r="B11" s="14" t="n">
        <v>22.95</v>
      </c>
      <c r="C11" s="18" t="n">
        <v>32.02</v>
      </c>
      <c r="D11" s="16" t="n">
        <f aca="false">$C$7-C11</f>
        <v>1.36</v>
      </c>
      <c r="E11" s="16" t="n">
        <f aca="false">$C$5^D11</f>
        <v>2.63692044637288</v>
      </c>
      <c r="F11" s="16" t="n">
        <f aca="false">$B$7-B11</f>
        <v>3.19</v>
      </c>
      <c r="G11" s="16" t="n">
        <f aca="false">$B$5^F11</f>
        <v>12.7311017311674</v>
      </c>
      <c r="H11" s="17" t="n">
        <f aca="false">E11/G11</f>
        <v>0.207124293093767</v>
      </c>
      <c r="M11" s="2"/>
    </row>
    <row r="12" customFormat="false" ht="14.4" hidden="false" customHeight="false" outlineLevel="0" collapsed="false">
      <c r="A12" s="14" t="n">
        <v>23</v>
      </c>
      <c r="B12" s="14" t="n">
        <v>21.29</v>
      </c>
      <c r="C12" s="18" t="n">
        <v>34.36</v>
      </c>
      <c r="D12" s="16" t="n">
        <f aca="false">$C$7-C12</f>
        <v>-0.979999999999997</v>
      </c>
      <c r="E12" s="16" t="n">
        <f aca="false">$C$5^D12</f>
        <v>0.49723585321451</v>
      </c>
      <c r="F12" s="16" t="n">
        <f aca="false">$B$7-B12</f>
        <v>4.85</v>
      </c>
      <c r="G12" s="16" t="n">
        <f aca="false">$B$5^F12</f>
        <v>47.8422863471739</v>
      </c>
      <c r="H12" s="17" t="n">
        <f aca="false">E12/G12</f>
        <v>0.0103932293203183</v>
      </c>
      <c r="M12" s="2"/>
    </row>
    <row r="13" customFormat="false" ht="14.4" hidden="false" customHeight="false" outlineLevel="0" collapsed="false">
      <c r="A13" s="14" t="n">
        <v>91</v>
      </c>
      <c r="B13" s="14" t="n">
        <v>26.73</v>
      </c>
      <c r="C13" s="18" t="n">
        <v>38.27</v>
      </c>
      <c r="D13" s="16" t="n">
        <f aca="false">$C$7-C13</f>
        <v>-4.89</v>
      </c>
      <c r="E13" s="16" t="n">
        <f aca="false">$C$5^D13</f>
        <v>0.0306131825527072</v>
      </c>
      <c r="F13" s="16" t="n">
        <f aca="false">$B$7-B13</f>
        <v>-0.59</v>
      </c>
      <c r="G13" s="16" t="n">
        <f aca="false">$B$5^F13</f>
        <v>0.624671576116329</v>
      </c>
      <c r="H13" s="17" t="n">
        <f aca="false">E13/G13</f>
        <v>0.0490068441132437</v>
      </c>
      <c r="M13" s="2"/>
    </row>
    <row r="14" customFormat="false" ht="14.4" hidden="false" customHeight="false" outlineLevel="0" collapsed="false">
      <c r="A14" s="14" t="n">
        <v>105</v>
      </c>
      <c r="B14" s="14" t="n">
        <v>25.9</v>
      </c>
      <c r="C14" s="18" t="n">
        <v>35.2</v>
      </c>
      <c r="D14" s="16" t="n">
        <f aca="false">$C$7-C14</f>
        <v>-1.82</v>
      </c>
      <c r="E14" s="16" t="n">
        <f aca="false">$C$5^D14</f>
        <v>0.273195219311574</v>
      </c>
      <c r="F14" s="16" t="n">
        <f aca="false">$B$7-B14</f>
        <v>0.240000000000002</v>
      </c>
      <c r="G14" s="16" t="n">
        <f aca="false">$B$5^F14</f>
        <v>1.21094582402822</v>
      </c>
      <c r="H14" s="17" t="n">
        <f aca="false">E14/G14</f>
        <v>0.225604823841573</v>
      </c>
      <c r="M14" s="2"/>
    </row>
    <row r="15" customFormat="false" ht="14.4" hidden="false" customHeight="false" outlineLevel="0" collapsed="false">
      <c r="A15" s="14" t="n">
        <v>55</v>
      </c>
      <c r="B15" s="14" t="n">
        <v>23.17</v>
      </c>
      <c r="C15" s="18" t="n">
        <v>33.52</v>
      </c>
      <c r="D15" s="16" t="n">
        <f aca="false">$C$7-C15</f>
        <v>-0.140000000000001</v>
      </c>
      <c r="E15" s="16" t="n">
        <f aca="false">$C$5^D15</f>
        <v>0.905006662799556</v>
      </c>
      <c r="F15" s="16" t="n">
        <f aca="false">$B$7-B15</f>
        <v>2.97</v>
      </c>
      <c r="G15" s="16" t="n">
        <f aca="false">$B$5^F15</f>
        <v>10.682387655302</v>
      </c>
      <c r="H15" s="17" t="n">
        <f aca="false">E15/G15</f>
        <v>0.0847195114053339</v>
      </c>
      <c r="M15" s="2"/>
    </row>
    <row r="16" customFormat="false" ht="14.4" hidden="false" customHeight="false" outlineLevel="0" collapsed="false">
      <c r="A16" s="14" t="n">
        <v>95</v>
      </c>
      <c r="B16" s="14" t="n">
        <v>26.89</v>
      </c>
      <c r="C16" s="18" t="n">
        <v>36.12</v>
      </c>
      <c r="D16" s="16" t="n">
        <f aca="false">$C$7-C16</f>
        <v>-2.74</v>
      </c>
      <c r="E16" s="16" t="n">
        <f aca="false">$C$5^D16</f>
        <v>0.14177946762128</v>
      </c>
      <c r="F16" s="16" t="n">
        <f aca="false">$B$7-B16</f>
        <v>-0.75</v>
      </c>
      <c r="G16" s="16" t="n">
        <f aca="false">$B$5^F16</f>
        <v>0.549838655783408</v>
      </c>
      <c r="H16" s="17" t="n">
        <f aca="false">E16/G16</f>
        <v>0.257856493227588</v>
      </c>
      <c r="M16" s="2"/>
    </row>
    <row r="17" customFormat="false" ht="14.4" hidden="false" customHeight="false" outlineLevel="0" collapsed="false">
      <c r="A17" s="14" t="n">
        <v>98</v>
      </c>
      <c r="B17" s="14" t="n">
        <v>28.57</v>
      </c>
      <c r="C17" s="18" t="n">
        <v>34.69</v>
      </c>
      <c r="D17" s="16" t="n">
        <f aca="false">$C$7-C17</f>
        <v>-1.31</v>
      </c>
      <c r="E17" s="16" t="n">
        <f aca="false">$C$5^D17</f>
        <v>0.392992697664636</v>
      </c>
      <c r="F17" s="16" t="n">
        <f aca="false">$B$7-B17</f>
        <v>-2.43</v>
      </c>
      <c r="G17" s="16" t="n">
        <f aca="false">$B$5^F17</f>
        <v>0.143999927050707</v>
      </c>
      <c r="H17" s="17" t="n">
        <f aca="false">E17/G17</f>
        <v>2.72911733855428</v>
      </c>
      <c r="M17" s="2"/>
    </row>
    <row r="18" customFormat="false" ht="14.4" hidden="false" customHeight="false" outlineLevel="0" collapsed="false">
      <c r="A18" s="14" t="n">
        <v>83</v>
      </c>
      <c r="B18" s="14" t="n">
        <v>23.79</v>
      </c>
      <c r="C18" s="18" t="n">
        <v>37.33</v>
      </c>
      <c r="D18" s="16" t="n">
        <f aca="false">$C$7-C18</f>
        <v>-3.95</v>
      </c>
      <c r="E18" s="16" t="n">
        <f aca="false">$C$5^D18</f>
        <v>0.0598357637343245</v>
      </c>
      <c r="F18" s="16" t="n">
        <f aca="false">$B$7-B18</f>
        <v>2.35</v>
      </c>
      <c r="G18" s="16" t="n">
        <f aca="false">$B$5^F18</f>
        <v>6.51522607280031</v>
      </c>
      <c r="H18" s="17" t="n">
        <f aca="false">E18/G18</f>
        <v>0.00918398886941563</v>
      </c>
      <c r="M18" s="2"/>
    </row>
    <row r="19" customFormat="false" ht="14.4" hidden="false" customHeight="false" outlineLevel="0" collapsed="false">
      <c r="A19" s="14" t="n">
        <v>27</v>
      </c>
      <c r="B19" s="14" t="n">
        <v>29.8</v>
      </c>
      <c r="C19" s="18" t="n">
        <v>38.8</v>
      </c>
      <c r="D19" s="16" t="n">
        <f aca="false">$C$7-C19</f>
        <v>-5.42</v>
      </c>
      <c r="E19" s="16" t="n">
        <f aca="false">$C$5^D19</f>
        <v>0.0209799521118156</v>
      </c>
      <c r="F19" s="16" t="n">
        <f aca="false">$B$7-B19</f>
        <v>-3.66</v>
      </c>
      <c r="G19" s="16" t="n">
        <f aca="false">$B$5^F19</f>
        <v>0.0539943246542711</v>
      </c>
      <c r="H19" s="17" t="n">
        <f aca="false">E19/G19</f>
        <v>0.388558468804851</v>
      </c>
      <c r="M19" s="2"/>
    </row>
    <row r="20" customFormat="false" ht="14.4" hidden="false" customHeight="false" outlineLevel="0" collapsed="false">
      <c r="A20" s="14" t="n">
        <v>17</v>
      </c>
      <c r="B20" s="14" t="n">
        <v>22.62</v>
      </c>
      <c r="C20" s="18" t="n">
        <v>35.61</v>
      </c>
      <c r="D20" s="16" t="n">
        <f aca="false">$C$7-C20</f>
        <v>-2.23</v>
      </c>
      <c r="E20" s="16" t="n">
        <f aca="false">$C$5^D20</f>
        <v>0.203950477590154</v>
      </c>
      <c r="F20" s="16" t="n">
        <f aca="false">$B$7-B20</f>
        <v>3.52</v>
      </c>
      <c r="G20" s="16" t="n">
        <f aca="false">$B$5^F20</f>
        <v>16.5638950479964</v>
      </c>
      <c r="H20" s="17" t="n">
        <f aca="false">E20/G20</f>
        <v>0.0123129539881276</v>
      </c>
      <c r="M20" s="2"/>
    </row>
    <row r="21" customFormat="false" ht="14.4" hidden="false" customHeight="false" outlineLevel="0" collapsed="false">
      <c r="A21" s="14" t="n">
        <v>36</v>
      </c>
      <c r="B21" s="14" t="n">
        <v>21.48</v>
      </c>
      <c r="C21" s="18" t="n">
        <v>34.23</v>
      </c>
      <c r="D21" s="16" t="n">
        <f aca="false">$C$7-C21</f>
        <v>-0.849999999999994</v>
      </c>
      <c r="E21" s="16" t="n">
        <f aca="false">$C$5^D21</f>
        <v>0.545524622806275</v>
      </c>
      <c r="F21" s="16" t="n">
        <f aca="false">$B$7-B21</f>
        <v>4.66</v>
      </c>
      <c r="G21" s="16" t="n">
        <f aca="false">$B$5^F21</f>
        <v>41.1154323017242</v>
      </c>
      <c r="H21" s="17" t="n">
        <f aca="false">E21/G21</f>
        <v>0.0132681232390544</v>
      </c>
      <c r="I21" s="19"/>
      <c r="M21" s="2"/>
    </row>
    <row r="22" customFormat="false" ht="14.4" hidden="false" customHeight="false" outlineLevel="0" collapsed="false">
      <c r="A22" s="14" t="n">
        <v>63</v>
      </c>
      <c r="B22" s="14" t="n">
        <v>20.52</v>
      </c>
      <c r="C22" s="18" t="n">
        <v>29.91</v>
      </c>
      <c r="D22" s="16" t="n">
        <f aca="false">$C$7-C22</f>
        <v>3.47</v>
      </c>
      <c r="E22" s="16" t="n">
        <f aca="false">$C$5^D22</f>
        <v>11.869069720923</v>
      </c>
      <c r="F22" s="16" t="n">
        <f aca="false">$B$7-B22</f>
        <v>5.62</v>
      </c>
      <c r="G22" s="16" t="n">
        <f aca="false">$B$5^F22</f>
        <v>88.4104734767283</v>
      </c>
      <c r="H22" s="17" t="n">
        <f aca="false">E22/G22</f>
        <v>0.134249588925086</v>
      </c>
      <c r="I22" s="19"/>
      <c r="M22" s="2"/>
    </row>
    <row r="23" customFormat="false" ht="14.4" hidden="false" customHeight="false" outlineLevel="0" collapsed="false">
      <c r="A23" s="14" t="n">
        <v>66</v>
      </c>
      <c r="B23" s="14" t="n">
        <v>23.34</v>
      </c>
      <c r="C23" s="18" t="n">
        <v>37.4</v>
      </c>
      <c r="D23" s="16" t="n">
        <f aca="false">$C$7-C23</f>
        <v>-4.02</v>
      </c>
      <c r="E23" s="16" t="n">
        <f aca="false">$C$5^D23</f>
        <v>0.0569228619058861</v>
      </c>
      <c r="F23" s="16" t="n">
        <f aca="false">$B$7-B23</f>
        <v>2.8</v>
      </c>
      <c r="G23" s="16" t="n">
        <f aca="false">$B$5^F23</f>
        <v>9.32799551199797</v>
      </c>
      <c r="H23" s="17" t="n">
        <f aca="false">E23/G23</f>
        <v>0.00610236806317822</v>
      </c>
      <c r="I23" s="19"/>
      <c r="M23" s="2"/>
    </row>
    <row r="24" customFormat="false" ht="14.4" hidden="false" customHeight="false" outlineLevel="0" collapsed="false">
      <c r="A24" s="14" t="n">
        <v>73</v>
      </c>
      <c r="B24" s="14" t="n">
        <v>21.39</v>
      </c>
      <c r="C24" s="18" t="n">
        <v>32.56</v>
      </c>
      <c r="D24" s="16" t="n">
        <f aca="false">$C$7-C24</f>
        <v>0.82</v>
      </c>
      <c r="E24" s="16" t="n">
        <f aca="false">$C$5^D24</f>
        <v>1.79430694163178</v>
      </c>
      <c r="F24" s="16" t="n">
        <f aca="false">$B$7-B24</f>
        <v>4.75</v>
      </c>
      <c r="G24" s="16" t="n">
        <f aca="false">$B$5^F24</f>
        <v>44.1750071671352</v>
      </c>
      <c r="H24" s="17" t="n">
        <f aca="false">E24/G24</f>
        <v>0.04061814715373</v>
      </c>
      <c r="I24" s="19"/>
      <c r="J24" s="19"/>
      <c r="K24" s="2"/>
    </row>
    <row r="25" customFormat="false" ht="14.4" hidden="false" customHeight="false" outlineLevel="0" collapsed="false">
      <c r="A25" s="14" t="n">
        <v>82</v>
      </c>
      <c r="B25" s="14" t="n">
        <v>27.77</v>
      </c>
      <c r="C25" s="18"/>
      <c r="D25" s="16" t="n">
        <f aca="false">$C$7-C25</f>
        <v>33.38</v>
      </c>
      <c r="E25" s="16" t="n">
        <f aca="false">$C$5^D25</f>
        <v>21649854833.8278</v>
      </c>
      <c r="F25" s="16" t="n">
        <f aca="false">$B$7-B25</f>
        <v>-1.63</v>
      </c>
      <c r="G25" s="16" t="n">
        <f aca="false">$B$5^F25</f>
        <v>0.27254903685923</v>
      </c>
      <c r="H25" s="17"/>
      <c r="I25" s="20" t="s">
        <v>11</v>
      </c>
      <c r="J25" s="19"/>
      <c r="K25" s="2"/>
    </row>
    <row r="26" customFormat="false" ht="14.4" hidden="false" customHeight="false" outlineLevel="0" collapsed="false">
      <c r="A26" s="14" t="n">
        <v>75</v>
      </c>
      <c r="B26" s="14" t="n">
        <v>20.2</v>
      </c>
      <c r="C26" s="18" t="n">
        <v>32.42</v>
      </c>
      <c r="D26" s="16" t="n">
        <f aca="false">$C$7-C26</f>
        <v>0.960000000000001</v>
      </c>
      <c r="E26" s="16" t="n">
        <f aca="false">$C$5^D26</f>
        <v>1.9826450073652</v>
      </c>
      <c r="F26" s="16" t="n">
        <f aca="false">$B$7-B26</f>
        <v>5.94</v>
      </c>
      <c r="G26" s="16" t="n">
        <f aca="false">$B$5^F26</f>
        <v>114.113406018149</v>
      </c>
      <c r="H26" s="17" t="n">
        <f aca="false">E26/G26</f>
        <v>0.0173743390592502</v>
      </c>
      <c r="I26" s="19"/>
      <c r="J26" s="19"/>
      <c r="K26" s="2"/>
    </row>
    <row r="27" customFormat="false" ht="14.4" hidden="false" customHeight="false" outlineLevel="0" collapsed="false">
      <c r="A27" s="14" t="n">
        <v>6</v>
      </c>
      <c r="B27" s="14" t="n">
        <v>23.26</v>
      </c>
      <c r="C27" s="18" t="n">
        <v>35.68</v>
      </c>
      <c r="D27" s="16" t="n">
        <f aca="false">$C$7-C27</f>
        <v>-2.3</v>
      </c>
      <c r="E27" s="16" t="n">
        <f aca="false">$C$5^D27</f>
        <v>0.194021838227899</v>
      </c>
      <c r="F27" s="16" t="n">
        <f aca="false">$B$7-B27</f>
        <v>2.88</v>
      </c>
      <c r="G27" s="16" t="n">
        <f aca="false">$B$5^F27</f>
        <v>9.94252213249447</v>
      </c>
      <c r="H27" s="17" t="n">
        <f aca="false">E27/G27</f>
        <v>0.0195143481344427</v>
      </c>
      <c r="I27" s="21"/>
      <c r="J27" s="22"/>
      <c r="K27" s="22"/>
      <c r="L27" s="4"/>
      <c r="M27" s="4"/>
      <c r="N27" s="4"/>
      <c r="O27" s="22"/>
      <c r="P27" s="4"/>
      <c r="Q27" s="4"/>
      <c r="R27" s="4"/>
      <c r="S27" s="4"/>
      <c r="T27" s="4"/>
      <c r="U27" s="22"/>
    </row>
    <row r="28" customFormat="false" ht="14.4" hidden="false" customHeight="false" outlineLevel="0" collapsed="false">
      <c r="A28" s="14" t="n">
        <v>70</v>
      </c>
      <c r="B28" s="14" t="n">
        <v>21.07</v>
      </c>
      <c r="C28" s="18" t="n">
        <v>34.47</v>
      </c>
      <c r="D28" s="16" t="n">
        <f aca="false">$C$7-C28</f>
        <v>-1.09</v>
      </c>
      <c r="E28" s="16" t="n">
        <f aca="false">$C$5^D28</f>
        <v>0.459730288611218</v>
      </c>
      <c r="F28" s="16" t="n">
        <f aca="false">$B$7-B28</f>
        <v>5.07</v>
      </c>
      <c r="G28" s="16" t="n">
        <f aca="false">$B$5^F28</f>
        <v>57.0176850149415</v>
      </c>
      <c r="H28" s="17" t="n">
        <f aca="false">E28/G28</f>
        <v>0.00806294202387813</v>
      </c>
      <c r="I28" s="21"/>
      <c r="J28" s="23"/>
      <c r="K28" s="22"/>
      <c r="L28" s="4"/>
      <c r="M28" s="4"/>
      <c r="N28" s="4"/>
      <c r="O28" s="22"/>
      <c r="P28" s="4"/>
      <c r="Q28" s="4"/>
      <c r="R28" s="4"/>
      <c r="S28" s="4"/>
      <c r="T28" s="4"/>
      <c r="U28" s="22"/>
    </row>
    <row r="29" customFormat="false" ht="14.4" hidden="false" customHeight="false" outlineLevel="0" collapsed="false">
      <c r="A29" s="14" t="n">
        <v>8</v>
      </c>
      <c r="B29" s="14" t="n">
        <v>20.39</v>
      </c>
      <c r="C29" s="18" t="n">
        <v>34.05</v>
      </c>
      <c r="D29" s="16" t="n">
        <f aca="false">$C$7-C29</f>
        <v>-0.669999999999995</v>
      </c>
      <c r="E29" s="16" t="n">
        <f aca="false">$C$5^D29</f>
        <v>0.620222886454832</v>
      </c>
      <c r="F29" s="16" t="n">
        <f aca="false">$B$7-B29</f>
        <v>5.75</v>
      </c>
      <c r="G29" s="16" t="n">
        <f aca="false">$B$5^F29</f>
        <v>98.0685159110401</v>
      </c>
      <c r="H29" s="17" t="n">
        <f aca="false">E29/G29</f>
        <v>0.00632438332214029</v>
      </c>
      <c r="I29" s="21"/>
      <c r="J29" s="22"/>
      <c r="K29" s="22"/>
      <c r="L29" s="4"/>
      <c r="M29" s="4"/>
      <c r="N29" s="4"/>
      <c r="O29" s="22"/>
      <c r="P29" s="4"/>
      <c r="Q29" s="4"/>
      <c r="R29" s="4"/>
      <c r="S29" s="4"/>
      <c r="T29" s="4"/>
      <c r="U29" s="4"/>
    </row>
    <row r="30" customFormat="false" ht="14.4" hidden="false" customHeight="false" outlineLevel="0" collapsed="false">
      <c r="A30" s="14" t="n">
        <v>47</v>
      </c>
      <c r="B30" s="14" t="n">
        <v>21.47</v>
      </c>
      <c r="C30" s="18" t="n">
        <v>32.44</v>
      </c>
      <c r="D30" s="16" t="n">
        <f aca="false">$C$7-C30</f>
        <v>0.940000000000005</v>
      </c>
      <c r="E30" s="16" t="n">
        <f aca="false">$C$5^D30</f>
        <v>1.9545750799122</v>
      </c>
      <c r="F30" s="16" t="n">
        <f aca="false">$B$7-B30</f>
        <v>4.67</v>
      </c>
      <c r="G30" s="16" t="n">
        <f aca="false">$B$5^F30</f>
        <v>41.4446418229026</v>
      </c>
      <c r="H30" s="17" t="n">
        <f aca="false">E30/G30</f>
        <v>0.047161104401971</v>
      </c>
      <c r="I30" s="21"/>
      <c r="J30" s="22"/>
      <c r="K30" s="22"/>
      <c r="L30" s="4"/>
      <c r="M30" s="4"/>
      <c r="N30" s="4"/>
      <c r="O30" s="22"/>
      <c r="P30" s="4"/>
      <c r="Q30" s="4"/>
      <c r="R30" s="4"/>
      <c r="S30" s="4"/>
      <c r="T30" s="4"/>
      <c r="U30" s="4"/>
    </row>
    <row r="31" customFormat="false" ht="14.4" hidden="false" customHeight="false" outlineLevel="0" collapsed="false">
      <c r="A31" s="14" t="n">
        <v>43</v>
      </c>
      <c r="B31" s="14" t="n">
        <v>25.78</v>
      </c>
      <c r="C31" s="18" t="n">
        <v>34.96</v>
      </c>
      <c r="D31" s="16" t="n">
        <f aca="false">$C$7-C31</f>
        <v>-1.58</v>
      </c>
      <c r="E31" s="16" t="n">
        <f aca="false">$C$5^D31</f>
        <v>0.324178594840112</v>
      </c>
      <c r="F31" s="16" t="n">
        <f aca="false">$B$7-B31</f>
        <v>0.359999999999999</v>
      </c>
      <c r="G31" s="16" t="n">
        <f aca="false">$B$5^F31</f>
        <v>1.33256091457834</v>
      </c>
      <c r="H31" s="17" t="n">
        <f aca="false">E31/G31</f>
        <v>0.243274878689273</v>
      </c>
      <c r="I31" s="21"/>
      <c r="J31" s="22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</row>
    <row r="32" customFormat="false" ht="14.4" hidden="false" customHeight="false" outlineLevel="0" collapsed="false">
      <c r="A32" s="14" t="n">
        <v>100</v>
      </c>
      <c r="B32" s="14" t="n">
        <v>29.48</v>
      </c>
      <c r="C32" s="18" t="n">
        <v>39.13</v>
      </c>
      <c r="D32" s="16" t="n">
        <f aca="false">$C$7-C32</f>
        <v>-5.75</v>
      </c>
      <c r="E32" s="16" t="n">
        <f aca="false">$C$5^D32</f>
        <v>0.0165816039289917</v>
      </c>
      <c r="F32" s="16" t="n">
        <f aca="false">$B$7-B32</f>
        <v>-3.34</v>
      </c>
      <c r="G32" s="16" t="n">
        <f aca="false">$B$5^F32</f>
        <v>0.0696917011033814</v>
      </c>
      <c r="H32" s="17" t="n">
        <f aca="false">E32/G32</f>
        <v>0.237927955071643</v>
      </c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22"/>
    </row>
    <row r="33" customFormat="false" ht="14.4" hidden="false" customHeight="false" outlineLevel="0" collapsed="false">
      <c r="A33" s="14" t="n">
        <v>101</v>
      </c>
      <c r="B33" s="14" t="n">
        <v>24.66</v>
      </c>
      <c r="C33" s="18" t="n">
        <v>36.02</v>
      </c>
      <c r="D33" s="16" t="n">
        <f aca="false">$C$7-C33</f>
        <v>-2.64</v>
      </c>
      <c r="E33" s="16" t="n">
        <f aca="false">$C$5^D33</f>
        <v>0.152256680823586</v>
      </c>
      <c r="F33" s="16" t="n">
        <f aca="false">$B$7-B33</f>
        <v>1.48</v>
      </c>
      <c r="G33" s="16" t="n">
        <f aca="false">$B$5^F33</f>
        <v>3.25538533098364</v>
      </c>
      <c r="H33" s="17" t="n">
        <f aca="false">E33/G33</f>
        <v>0.0467707092535127</v>
      </c>
      <c r="I33" s="4"/>
      <c r="J33" s="4"/>
      <c r="K33" s="4"/>
      <c r="L33" s="4"/>
      <c r="M33" s="4"/>
      <c r="N33" s="4"/>
      <c r="O33" s="22"/>
      <c r="P33" s="4"/>
      <c r="Q33" s="4"/>
      <c r="R33" s="4"/>
      <c r="S33" s="4"/>
      <c r="T33" s="4"/>
      <c r="U33" s="22"/>
    </row>
    <row r="34" customFormat="false" ht="14.4" hidden="false" customHeight="false" outlineLevel="0" collapsed="false">
      <c r="A34" s="14" t="n">
        <v>96</v>
      </c>
      <c r="B34" s="14" t="n">
        <v>25.29</v>
      </c>
      <c r="C34" s="18" t="n">
        <v>35.18</v>
      </c>
      <c r="D34" s="16" t="n">
        <f aca="false">$C$7-C34</f>
        <v>-1.8</v>
      </c>
      <c r="E34" s="16" t="n">
        <f aca="false">$C$5^D34</f>
        <v>0.277118614255772</v>
      </c>
      <c r="F34" s="16" t="n">
        <f aca="false">$B$7-B34</f>
        <v>0.850000000000001</v>
      </c>
      <c r="G34" s="16" t="n">
        <f aca="false">$B$5^F34</f>
        <v>1.96969974317487</v>
      </c>
      <c r="H34" s="17" t="n">
        <f aca="false">E34/G34</f>
        <v>0.140690790673048</v>
      </c>
      <c r="I34" s="24"/>
      <c r="J34" s="4"/>
      <c r="K34" s="4"/>
      <c r="L34" s="4"/>
      <c r="M34" s="4"/>
      <c r="N34" s="4"/>
      <c r="O34" s="22"/>
      <c r="P34" s="4"/>
      <c r="Q34" s="4"/>
      <c r="R34" s="4"/>
      <c r="S34" s="4"/>
      <c r="T34" s="4"/>
      <c r="U34" s="22"/>
    </row>
    <row r="35" customFormat="false" ht="14.4" hidden="false" customHeight="false" outlineLevel="0" collapsed="false">
      <c r="A35" s="25" t="n">
        <v>78</v>
      </c>
      <c r="B35" s="25" t="n">
        <v>20.33</v>
      </c>
      <c r="C35" s="26" t="n">
        <v>29.5</v>
      </c>
      <c r="D35" s="16" t="n">
        <f aca="false">$C$7-C35</f>
        <v>3.88</v>
      </c>
      <c r="E35" s="16" t="n">
        <f aca="false">$C$5^D35</f>
        <v>15.8988257529261</v>
      </c>
      <c r="F35" s="16" t="n">
        <f aca="false">$B$7-B35</f>
        <v>5.81</v>
      </c>
      <c r="G35" s="16" t="n">
        <f aca="false">$B$5^F35</f>
        <v>102.875221087861</v>
      </c>
      <c r="H35" s="17" t="n">
        <f aca="false">E35/G35</f>
        <v>0.154544754167261</v>
      </c>
      <c r="I35" s="22"/>
      <c r="J35" s="4"/>
      <c r="K35" s="4"/>
      <c r="L35" s="4"/>
      <c r="M35" s="4"/>
      <c r="N35" s="4"/>
      <c r="O35" s="22"/>
      <c r="P35" s="4"/>
      <c r="Q35" s="4"/>
      <c r="R35" s="4"/>
      <c r="S35" s="4"/>
      <c r="T35" s="4"/>
      <c r="U35" s="4"/>
    </row>
    <row r="36" customFormat="false" ht="14.4" hidden="false" customHeight="false" outlineLevel="0" collapsed="false">
      <c r="A36" s="14" t="n">
        <v>54</v>
      </c>
      <c r="B36" s="14" t="n">
        <v>23.4</v>
      </c>
      <c r="C36" s="18" t="n">
        <v>38.29</v>
      </c>
      <c r="D36" s="16" t="n">
        <f aca="false">$C$7-C36</f>
        <v>-4.91</v>
      </c>
      <c r="E36" s="16" t="n">
        <f aca="false">$C$5^D36</f>
        <v>0.0301797666814002</v>
      </c>
      <c r="F36" s="16" t="n">
        <f aca="false">$B$7-B36</f>
        <v>2.74</v>
      </c>
      <c r="G36" s="16" t="n">
        <f aca="false">$B$5^F36</f>
        <v>8.89215757315565</v>
      </c>
      <c r="H36" s="17" t="n">
        <f aca="false">E36/G36</f>
        <v>0.00339397569522488</v>
      </c>
      <c r="I36" s="22"/>
      <c r="J36" s="4"/>
      <c r="K36" s="4"/>
      <c r="L36" s="4"/>
      <c r="M36" s="4"/>
      <c r="N36" s="4"/>
      <c r="O36" s="22"/>
      <c r="P36" s="4"/>
      <c r="Q36" s="4"/>
      <c r="R36" s="4"/>
      <c r="S36" s="4"/>
      <c r="T36" s="4"/>
      <c r="U36" s="4"/>
    </row>
    <row r="37" customFormat="false" ht="14.4" hidden="false" customHeight="false" outlineLevel="0" collapsed="false">
      <c r="A37" s="14" t="n">
        <v>80</v>
      </c>
      <c r="B37" s="14" t="n">
        <v>21.58</v>
      </c>
      <c r="C37" s="18" t="n">
        <v>32.75</v>
      </c>
      <c r="D37" s="16" t="n">
        <f aca="false">$C$7-C37</f>
        <v>0.630000000000003</v>
      </c>
      <c r="E37" s="16" t="n">
        <f aca="false">$C$5^D37</f>
        <v>1.56699281622324</v>
      </c>
      <c r="F37" s="16" t="n">
        <f aca="false">$B$7-B37</f>
        <v>4.56</v>
      </c>
      <c r="G37" s="16" t="n">
        <f aca="false">$B$5^F37</f>
        <v>37.9637900962444</v>
      </c>
      <c r="H37" s="17" t="n">
        <f aca="false">E37/G37</f>
        <v>0.0412759846224693</v>
      </c>
      <c r="I37" s="22"/>
      <c r="J37" s="4"/>
      <c r="K37" s="4"/>
      <c r="L37" s="4"/>
      <c r="M37" s="4"/>
      <c r="N37" s="4"/>
      <c r="O37" s="22"/>
      <c r="P37" s="4"/>
      <c r="Q37" s="4"/>
      <c r="R37" s="4"/>
      <c r="S37" s="4"/>
      <c r="T37" s="4"/>
      <c r="U37" s="4"/>
    </row>
    <row r="38" customFormat="false" ht="14.4" hidden="false" customHeight="false" outlineLevel="0" collapsed="false">
      <c r="A38" s="14" t="n">
        <v>5</v>
      </c>
      <c r="B38" s="14" t="n">
        <v>22.79</v>
      </c>
      <c r="C38" s="18" t="n">
        <v>36.49</v>
      </c>
      <c r="D38" s="16" t="n">
        <f aca="false">$C$7-C38</f>
        <v>-3.11</v>
      </c>
      <c r="E38" s="16" t="n">
        <f aca="false">$C$5^D38</f>
        <v>0.108905591789461</v>
      </c>
      <c r="F38" s="16" t="n">
        <f aca="false">$B$7-B38</f>
        <v>3.35</v>
      </c>
      <c r="G38" s="16" t="n">
        <f aca="false">$B$5^F38</f>
        <v>14.4638018816167</v>
      </c>
      <c r="H38" s="17" t="n">
        <f aca="false">E38/G38</f>
        <v>0.0075295273456337</v>
      </c>
      <c r="I38" s="4"/>
      <c r="J38" s="4"/>
      <c r="K38" s="4"/>
      <c r="L38" s="4"/>
      <c r="M38" s="4"/>
      <c r="N38" s="4"/>
      <c r="O38" s="22"/>
      <c r="P38" s="4"/>
      <c r="Q38" s="4"/>
      <c r="R38" s="4"/>
      <c r="S38" s="4"/>
      <c r="T38" s="4"/>
      <c r="U38" s="4"/>
    </row>
    <row r="39" customFormat="false" ht="13.2" hidden="false" customHeight="false" outlineLevel="0" collapsed="false">
      <c r="A39" s="27"/>
      <c r="B39" s="28"/>
      <c r="C39" s="29"/>
      <c r="D39" s="2"/>
      <c r="E39" s="2"/>
      <c r="F39" s="22"/>
      <c r="G39" s="4"/>
      <c r="H39" s="22"/>
      <c r="I39" s="4"/>
      <c r="J39" s="4"/>
      <c r="K39" s="4"/>
      <c r="L39" s="4"/>
      <c r="M39" s="4"/>
      <c r="N39" s="4"/>
      <c r="O39" s="22"/>
      <c r="P39" s="4"/>
      <c r="Q39" s="4"/>
      <c r="R39" s="4"/>
      <c r="S39" s="4"/>
      <c r="T39" s="4"/>
      <c r="U39" s="4"/>
    </row>
    <row r="40" customFormat="false" ht="13.2" hidden="false" customHeight="false" outlineLevel="0" collapsed="false">
      <c r="A40" s="27"/>
      <c r="B40" s="28"/>
      <c r="C40" s="29"/>
      <c r="D40" s="2"/>
      <c r="E40" s="2"/>
      <c r="F40" s="22"/>
      <c r="G40" s="4"/>
      <c r="H40" s="22"/>
      <c r="I40" s="4"/>
      <c r="J40" s="4"/>
      <c r="K40" s="4"/>
      <c r="L40" s="4"/>
      <c r="M40" s="4"/>
      <c r="N40" s="4"/>
      <c r="O40" s="22"/>
      <c r="P40" s="4"/>
      <c r="Q40" s="4"/>
      <c r="R40" s="4"/>
      <c r="S40" s="4"/>
      <c r="T40" s="4"/>
      <c r="U40" s="4"/>
    </row>
    <row r="41" customFormat="false" ht="13.2" hidden="false" customHeight="false" outlineLevel="0" collapsed="false">
      <c r="A41" s="27"/>
      <c r="B41" s="28"/>
      <c r="C41" s="29"/>
      <c r="D41" s="2"/>
      <c r="E41" s="2"/>
      <c r="F41" s="22"/>
      <c r="G41" s="4"/>
      <c r="H41" s="22"/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</row>
    <row r="42" customFormat="false" ht="13.2" hidden="false" customHeight="false" outlineLevel="0" collapsed="false">
      <c r="A42" s="27"/>
      <c r="B42" s="28"/>
      <c r="C42" s="29"/>
      <c r="D42" s="2"/>
      <c r="E42" s="2"/>
      <c r="F42" s="22"/>
      <c r="G42" s="4"/>
      <c r="H42" s="22"/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</row>
    <row r="43" customFormat="false" ht="13.2" hidden="false" customHeight="false" outlineLevel="0" collapsed="false">
      <c r="A43" s="27"/>
      <c r="B43" s="28"/>
      <c r="C43" s="29"/>
      <c r="D43" s="2"/>
      <c r="E43" s="2"/>
      <c r="F43" s="22"/>
      <c r="G43" s="4"/>
      <c r="H43" s="22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</row>
    <row r="44" customFormat="false" ht="13.2" hidden="false" customHeight="false" outlineLevel="0" collapsed="false">
      <c r="A44" s="27"/>
      <c r="B44" s="28"/>
      <c r="C44" s="29"/>
      <c r="D44" s="2"/>
      <c r="E44" s="2"/>
      <c r="F44" s="2"/>
      <c r="G44" s="2"/>
    </row>
    <row r="45" customFormat="false" ht="13.2" hidden="false" customHeight="false" outlineLevel="0" collapsed="false">
      <c r="A45" s="27"/>
      <c r="B45" s="28"/>
      <c r="C45" s="29"/>
      <c r="D45" s="2"/>
      <c r="E45" s="2"/>
      <c r="F45" s="2"/>
      <c r="G45" s="2"/>
    </row>
    <row r="46" customFormat="false" ht="13.2" hidden="false" customHeight="false" outlineLevel="0" collapsed="false">
      <c r="A46" s="27"/>
      <c r="B46" s="28"/>
      <c r="C46" s="29"/>
      <c r="D46" s="2"/>
      <c r="E46" s="2"/>
      <c r="F46" s="2"/>
      <c r="G46" s="2"/>
    </row>
    <row r="47" customFormat="false" ht="12.6" hidden="false" customHeight="false" outlineLevel="0" collapsed="false">
      <c r="A47" s="4"/>
      <c r="B47" s="4"/>
      <c r="C47" s="4"/>
    </row>
    <row r="48" customFormat="false" ht="12.6" hidden="false" customHeight="false" outlineLevel="0" collapsed="false">
      <c r="A48" s="4"/>
      <c r="B48" s="4"/>
      <c r="C48" s="4"/>
    </row>
    <row r="49" customFormat="false" ht="12.6" hidden="false" customHeight="false" outlineLevel="0" collapsed="false">
      <c r="A49" s="4"/>
      <c r="B49" s="4"/>
      <c r="C49" s="4"/>
      <c r="M49" s="3"/>
      <c r="N49" s="3"/>
      <c r="O49" s="3"/>
    </row>
    <row r="50" customFormat="false" ht="12.6" hidden="false" customHeight="false" outlineLevel="0" collapsed="false">
      <c r="A50" s="4"/>
      <c r="B50" s="4"/>
      <c r="C50" s="4"/>
    </row>
    <row r="51" customFormat="false" ht="12.6" hidden="false" customHeight="false" outlineLevel="0" collapsed="false">
      <c r="A51" s="4"/>
      <c r="B51" s="4"/>
      <c r="C51" s="4"/>
    </row>
    <row r="52" customFormat="false" ht="12.6" hidden="false" customHeight="false" outlineLevel="0" collapsed="false">
      <c r="A52" s="4"/>
      <c r="B52" s="4"/>
      <c r="C52" s="4"/>
    </row>
    <row r="53" customFormat="false" ht="12.6" hidden="false" customHeight="false" outlineLevel="0" collapsed="false">
      <c r="A53" s="4"/>
      <c r="B53" s="4"/>
      <c r="C53" s="4"/>
      <c r="M53" s="3"/>
      <c r="N53" s="3"/>
    </row>
    <row r="54" customFormat="false" ht="12.6" hidden="false" customHeight="false" outlineLevel="0" collapsed="false">
      <c r="A54" s="4"/>
      <c r="B54" s="4"/>
      <c r="C54" s="4"/>
    </row>
    <row r="55" customFormat="false" ht="12.6" hidden="false" customHeight="false" outlineLevel="0" collapsed="false">
      <c r="A55" s="4"/>
      <c r="B55" s="4"/>
      <c r="C55" s="4"/>
    </row>
    <row r="56" customFormat="false" ht="12.6" hidden="false" customHeight="false" outlineLevel="0" collapsed="false">
      <c r="A56" s="4"/>
      <c r="B56" s="4"/>
      <c r="C56" s="4"/>
    </row>
    <row r="76" customFormat="false" ht="12.6" hidden="false" customHeight="false" outlineLevel="0" collapsed="false">
      <c r="G76" s="3"/>
      <c r="H76" s="3"/>
      <c r="I76" s="3"/>
      <c r="J76" s="3"/>
      <c r="K76" s="3"/>
      <c r="L76" s="3"/>
      <c r="M76" s="3"/>
    </row>
    <row r="77" customFormat="false" ht="12.6" hidden="false" customHeight="false" outlineLevel="0" collapsed="false">
      <c r="H77" s="1"/>
    </row>
    <row r="78" customFormat="false" ht="12.6" hidden="false" customHeight="false" outlineLevel="0" collapsed="false">
      <c r="H78" s="1"/>
    </row>
    <row r="79" customFormat="false" ht="12.6" hidden="false" customHeight="false" outlineLevel="0" collapsed="false">
      <c r="H79" s="1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23T02:39:05Z</dcterms:created>
  <dc:creator>Rogerio</dc:creator>
  <dc:description/>
  <dc:language>en-US</dc:language>
  <cp:lastModifiedBy>Ricado</cp:lastModifiedBy>
  <dcterms:modified xsi:type="dcterms:W3CDTF">2020-12-24T13:10:51Z</dcterms:modified>
  <cp:revision>0</cp:revision>
  <dc:subject/>
  <dc:title/>
</cp:coreProperties>
</file>